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activeTab="3"/>
  </bookViews>
  <sheets>
    <sheet name="Repeat 1" sheetId="1" r:id="rId1"/>
    <sheet name="Repeat 2" sheetId="2" r:id="rId2"/>
    <sheet name="Repeat 3" sheetId="3" r:id="rId3"/>
    <sheet name="Final" sheetId="4" r:id="rId4"/>
  </sheets>
  <calcPr calcId="144525"/>
</workbook>
</file>

<file path=xl/calcChain.xml><?xml version="1.0" encoding="utf-8"?>
<calcChain xmlns="http://schemas.openxmlformats.org/spreadsheetml/2006/main">
  <c r="M12" i="3" l="1"/>
  <c r="O11" i="3"/>
  <c r="Q11" i="3"/>
  <c r="M11" i="3"/>
  <c r="O7" i="3"/>
  <c r="Q7" i="3"/>
  <c r="M7" i="3"/>
  <c r="J6" i="4" l="1"/>
  <c r="K6" i="4"/>
  <c r="I6" i="4"/>
  <c r="C6" i="4" l="1"/>
  <c r="D6" i="4"/>
  <c r="B6" i="4"/>
</calcChain>
</file>

<file path=xl/sharedStrings.xml><?xml version="1.0" encoding="utf-8"?>
<sst xmlns="http://schemas.openxmlformats.org/spreadsheetml/2006/main" count="108" uniqueCount="25">
  <si>
    <t>CR</t>
  </si>
  <si>
    <t>Final</t>
  </si>
  <si>
    <t>significance</t>
  </si>
  <si>
    <t>p value</t>
  </si>
  <si>
    <t>**</t>
  </si>
  <si>
    <t>****</t>
  </si>
  <si>
    <t>&lt;0.0001</t>
  </si>
  <si>
    <t>bact</t>
  </si>
  <si>
    <t>PER</t>
  </si>
  <si>
    <t>Repeat 1</t>
  </si>
  <si>
    <t>Repeat 2</t>
  </si>
  <si>
    <t>Repeat 3</t>
  </si>
  <si>
    <t>Preventive</t>
  </si>
  <si>
    <t>Thr</t>
  </si>
  <si>
    <t>ns</t>
  </si>
  <si>
    <t>No Ct</t>
  </si>
  <si>
    <t>Control</t>
  </si>
  <si>
    <t>CR+SR9011</t>
  </si>
  <si>
    <t>Ct Mean</t>
  </si>
  <si>
    <t>∆Ct (Ct target gene-Ct control gene)</t>
  </si>
  <si>
    <t xml:space="preserve"> ∆∆Ct (∆Ct test-∆Ct control)</t>
  </si>
  <si>
    <r>
      <t>Fold change= 2</t>
    </r>
    <r>
      <rPr>
        <vertAlign val="superscript"/>
        <sz val="11"/>
        <color theme="1"/>
        <rFont val="Calibri"/>
        <family val="2"/>
        <scheme val="minor"/>
      </rPr>
      <t>−ΔΔCt</t>
    </r>
  </si>
  <si>
    <t>Therapeutic</t>
  </si>
  <si>
    <t>No Ct detected</t>
  </si>
  <si>
    <t>CR_SR9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D20" sqref="D20"/>
    </sheetView>
  </sheetViews>
  <sheetFormatPr defaultRowHeight="15" x14ac:dyDescent="0.25"/>
  <cols>
    <col min="2" max="2" width="18.28515625" customWidth="1"/>
    <col min="11" max="11" width="18.28515625" customWidth="1"/>
  </cols>
  <sheetData>
    <row r="1" spans="1:16" x14ac:dyDescent="0.25">
      <c r="A1" t="s">
        <v>9</v>
      </c>
      <c r="D1" s="3" t="s">
        <v>12</v>
      </c>
      <c r="L1" s="3" t="s">
        <v>22</v>
      </c>
    </row>
    <row r="3" spans="1:16" x14ac:dyDescent="0.25">
      <c r="C3" t="s">
        <v>16</v>
      </c>
      <c r="E3" t="s">
        <v>0</v>
      </c>
      <c r="G3" t="s">
        <v>17</v>
      </c>
      <c r="L3" t="s">
        <v>16</v>
      </c>
      <c r="N3" t="s">
        <v>0</v>
      </c>
      <c r="P3" t="s">
        <v>17</v>
      </c>
    </row>
    <row r="4" spans="1:16" x14ac:dyDescent="0.25">
      <c r="K4" t="s">
        <v>7</v>
      </c>
      <c r="L4">
        <v>21.86</v>
      </c>
      <c r="N4">
        <v>19.7</v>
      </c>
      <c r="P4">
        <v>21.32</v>
      </c>
    </row>
    <row r="5" spans="1:16" x14ac:dyDescent="0.25">
      <c r="B5" t="s">
        <v>7</v>
      </c>
      <c r="C5">
        <v>18.685213527307901</v>
      </c>
      <c r="E5">
        <v>16.987643827575202</v>
      </c>
      <c r="G5">
        <v>17.2213569142586</v>
      </c>
      <c r="K5" t="s">
        <v>7</v>
      </c>
      <c r="L5">
        <v>21.73</v>
      </c>
      <c r="N5">
        <v>19.63</v>
      </c>
      <c r="P5">
        <v>21.23</v>
      </c>
    </row>
    <row r="6" spans="1:16" x14ac:dyDescent="0.25">
      <c r="B6" t="s">
        <v>7</v>
      </c>
      <c r="C6" t="s">
        <v>23</v>
      </c>
      <c r="E6">
        <v>16.349968476071201</v>
      </c>
      <c r="G6">
        <v>17.087214051010701</v>
      </c>
      <c r="K6" t="s">
        <v>18</v>
      </c>
      <c r="L6" s="3">
        <v>21.795000000000002</v>
      </c>
      <c r="M6" s="3"/>
      <c r="N6" s="3">
        <v>19.664999999999999</v>
      </c>
      <c r="O6" s="3"/>
      <c r="P6" s="3">
        <v>21.274999999999999</v>
      </c>
    </row>
    <row r="7" spans="1:16" x14ac:dyDescent="0.25">
      <c r="B7" t="s">
        <v>18</v>
      </c>
      <c r="C7" s="3">
        <v>18.685213527307901</v>
      </c>
      <c r="D7" s="3"/>
      <c r="E7" s="3">
        <v>16.668806151823201</v>
      </c>
      <c r="F7" s="3"/>
      <c r="G7" s="3">
        <v>17.154285482634648</v>
      </c>
    </row>
    <row r="9" spans="1:16" x14ac:dyDescent="0.25">
      <c r="K9" t="s">
        <v>8</v>
      </c>
      <c r="L9">
        <v>21.64</v>
      </c>
      <c r="N9">
        <v>22.99</v>
      </c>
      <c r="P9">
        <v>23.37</v>
      </c>
    </row>
    <row r="10" spans="1:16" x14ac:dyDescent="0.25">
      <c r="B10" t="s">
        <v>8</v>
      </c>
      <c r="C10">
        <v>21.659406334471999</v>
      </c>
      <c r="E10">
        <v>24.974454178405399</v>
      </c>
      <c r="G10">
        <v>20.926091916225399</v>
      </c>
      <c r="K10" t="s">
        <v>8</v>
      </c>
      <c r="L10">
        <v>22.21</v>
      </c>
      <c r="N10">
        <v>22.51</v>
      </c>
      <c r="P10">
        <v>23.62</v>
      </c>
    </row>
    <row r="11" spans="1:16" x14ac:dyDescent="0.25">
      <c r="B11" t="s">
        <v>8</v>
      </c>
      <c r="C11">
        <v>20.998158447450599</v>
      </c>
      <c r="E11">
        <v>22.625094787803299</v>
      </c>
      <c r="G11">
        <v>21.582108812953599</v>
      </c>
      <c r="K11" t="s">
        <v>18</v>
      </c>
      <c r="L11" s="3">
        <v>21.925000000000001</v>
      </c>
      <c r="M11" s="3"/>
      <c r="N11" s="3">
        <v>22.75</v>
      </c>
      <c r="O11" s="3"/>
      <c r="P11" s="3">
        <v>23.495000000000001</v>
      </c>
    </row>
    <row r="12" spans="1:16" x14ac:dyDescent="0.25">
      <c r="B12" t="s">
        <v>18</v>
      </c>
      <c r="C12" s="3">
        <v>21.328782390961301</v>
      </c>
      <c r="D12" s="3"/>
      <c r="E12" s="3">
        <v>23.799774483104351</v>
      </c>
      <c r="F12" s="3"/>
      <c r="G12" s="3">
        <v>21.254100364589497</v>
      </c>
      <c r="K12" t="s">
        <v>19</v>
      </c>
      <c r="L12">
        <v>0.12999999999999901</v>
      </c>
      <c r="N12">
        <v>3.0850000000000009</v>
      </c>
      <c r="P12">
        <v>2.2200000000000024</v>
      </c>
    </row>
    <row r="13" spans="1:16" x14ac:dyDescent="0.25">
      <c r="B13" t="s">
        <v>19</v>
      </c>
      <c r="C13">
        <v>2.6435688636533996</v>
      </c>
      <c r="E13">
        <v>7.1309683312811494</v>
      </c>
      <c r="G13">
        <v>4.099814881954849</v>
      </c>
      <c r="K13" t="s">
        <v>20</v>
      </c>
      <c r="N13">
        <v>2.9550000000000018</v>
      </c>
      <c r="P13">
        <v>2.0900000000000034</v>
      </c>
    </row>
    <row r="14" spans="1:16" ht="17.25" x14ac:dyDescent="0.25">
      <c r="B14" t="s">
        <v>20</v>
      </c>
      <c r="E14">
        <v>4.4873994676277498</v>
      </c>
      <c r="G14">
        <v>1.4562460183014494</v>
      </c>
      <c r="K14" t="s">
        <v>21</v>
      </c>
      <c r="N14" s="2">
        <v>0.12896039741266971</v>
      </c>
      <c r="P14" s="2">
        <v>0.23488068730350237</v>
      </c>
    </row>
    <row r="15" spans="1:16" ht="17.25" x14ac:dyDescent="0.25">
      <c r="B15" t="s">
        <v>21</v>
      </c>
      <c r="E15" s="2">
        <v>4.4581857330294919E-2</v>
      </c>
      <c r="G15" s="2">
        <v>0.36444019255162724</v>
      </c>
    </row>
    <row r="19" spans="17:17" x14ac:dyDescent="0.25">
      <c r="Q19" s="4"/>
    </row>
    <row r="21" spans="17:17" x14ac:dyDescent="0.25">
      <c r="Q21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>
      <selection activeCell="B5" sqref="B5:B15"/>
    </sheetView>
  </sheetViews>
  <sheetFormatPr defaultRowHeight="15" x14ac:dyDescent="0.25"/>
  <cols>
    <col min="2" max="2" width="18" customWidth="1"/>
    <col min="12" max="12" width="18.42578125" customWidth="1"/>
  </cols>
  <sheetData>
    <row r="1" spans="1:17" x14ac:dyDescent="0.25">
      <c r="A1" t="s">
        <v>10</v>
      </c>
      <c r="D1" s="3" t="s">
        <v>12</v>
      </c>
      <c r="M1" s="3" t="s">
        <v>22</v>
      </c>
    </row>
    <row r="3" spans="1:17" x14ac:dyDescent="0.25">
      <c r="C3" t="s">
        <v>16</v>
      </c>
      <c r="E3" t="s">
        <v>0</v>
      </c>
      <c r="G3" t="s">
        <v>17</v>
      </c>
      <c r="M3" t="s">
        <v>16</v>
      </c>
      <c r="O3" t="s">
        <v>0</v>
      </c>
      <c r="Q3" t="s">
        <v>17</v>
      </c>
    </row>
    <row r="5" spans="1:17" x14ac:dyDescent="0.25">
      <c r="B5" t="s">
        <v>7</v>
      </c>
      <c r="C5">
        <v>19.1706102101369</v>
      </c>
      <c r="E5">
        <v>19.319793416673502</v>
      </c>
      <c r="G5">
        <v>17.8742220062706</v>
      </c>
      <c r="L5" t="s">
        <v>7</v>
      </c>
      <c r="M5">
        <v>22.12</v>
      </c>
      <c r="O5">
        <v>22</v>
      </c>
      <c r="Q5">
        <v>22.18</v>
      </c>
    </row>
    <row r="6" spans="1:17" x14ac:dyDescent="0.25">
      <c r="B6" t="s">
        <v>7</v>
      </c>
      <c r="C6">
        <v>19.309408932295099</v>
      </c>
      <c r="E6">
        <v>19.331978415274101</v>
      </c>
      <c r="G6">
        <v>17.795447059607302</v>
      </c>
      <c r="L6" t="s">
        <v>7</v>
      </c>
      <c r="M6">
        <v>22.25</v>
      </c>
      <c r="O6">
        <v>22.37</v>
      </c>
      <c r="Q6">
        <v>21.7</v>
      </c>
    </row>
    <row r="7" spans="1:17" x14ac:dyDescent="0.25">
      <c r="B7" t="s">
        <v>18</v>
      </c>
      <c r="C7" s="3">
        <v>19.240009571216</v>
      </c>
      <c r="D7" s="3"/>
      <c r="E7" s="3">
        <v>19.325885915973799</v>
      </c>
      <c r="F7" s="3"/>
      <c r="G7" s="3">
        <v>17.834834532938949</v>
      </c>
      <c r="L7" t="s">
        <v>18</v>
      </c>
      <c r="M7" s="3">
        <v>22.185000000000002</v>
      </c>
      <c r="N7" s="3"/>
      <c r="O7" s="3">
        <v>22.185000000000002</v>
      </c>
      <c r="P7" s="3"/>
      <c r="Q7" s="3">
        <v>21.939999999999998</v>
      </c>
    </row>
    <row r="9" spans="1:17" x14ac:dyDescent="0.25">
      <c r="L9" t="s">
        <v>8</v>
      </c>
      <c r="M9">
        <v>26.23</v>
      </c>
      <c r="O9">
        <v>27.35</v>
      </c>
      <c r="Q9" t="s">
        <v>15</v>
      </c>
    </row>
    <row r="10" spans="1:17" x14ac:dyDescent="0.25">
      <c r="B10" t="s">
        <v>8</v>
      </c>
      <c r="C10">
        <v>22.4424385015318</v>
      </c>
      <c r="E10">
        <v>26.984644002396301</v>
      </c>
      <c r="G10">
        <v>22.125575165375299</v>
      </c>
      <c r="L10" t="s">
        <v>8</v>
      </c>
      <c r="M10">
        <v>26.26</v>
      </c>
      <c r="O10">
        <v>27.21</v>
      </c>
      <c r="Q10">
        <v>26.92</v>
      </c>
    </row>
    <row r="11" spans="1:17" x14ac:dyDescent="0.25">
      <c r="B11" t="s">
        <v>8</v>
      </c>
      <c r="C11">
        <v>22.407182279065498</v>
      </c>
      <c r="E11">
        <v>26.451406735056601</v>
      </c>
      <c r="G11">
        <v>21.7130871563668</v>
      </c>
      <c r="L11" t="s">
        <v>18</v>
      </c>
      <c r="M11" s="3">
        <v>26.245000000000001</v>
      </c>
      <c r="N11" s="3"/>
      <c r="O11" s="3">
        <v>27.28</v>
      </c>
      <c r="P11" s="3"/>
      <c r="Q11" s="3">
        <v>26.92</v>
      </c>
    </row>
    <row r="12" spans="1:17" x14ac:dyDescent="0.25">
      <c r="B12" t="s">
        <v>18</v>
      </c>
      <c r="C12" s="3">
        <v>22.424810390298649</v>
      </c>
      <c r="D12" s="3"/>
      <c r="E12" s="3">
        <v>26.718025368726451</v>
      </c>
      <c r="F12" s="3"/>
      <c r="G12" s="3">
        <v>21.919331160871049</v>
      </c>
      <c r="L12" t="s">
        <v>19</v>
      </c>
      <c r="M12">
        <v>4.0599999999999987</v>
      </c>
      <c r="O12">
        <v>5.0949999999999989</v>
      </c>
      <c r="Q12">
        <v>4.980000000000004</v>
      </c>
    </row>
    <row r="13" spans="1:17" x14ac:dyDescent="0.25">
      <c r="B13" t="s">
        <v>19</v>
      </c>
      <c r="C13">
        <v>3.1848008190826498</v>
      </c>
      <c r="E13">
        <v>7.3921394527526516</v>
      </c>
      <c r="G13">
        <v>4.0844966279321007</v>
      </c>
      <c r="L13" t="s">
        <v>20</v>
      </c>
      <c r="O13">
        <v>1.0350000000000001</v>
      </c>
      <c r="Q13">
        <v>0.92000000000000526</v>
      </c>
    </row>
    <row r="14" spans="1:17" ht="17.25" x14ac:dyDescent="0.25">
      <c r="B14" t="s">
        <v>20</v>
      </c>
      <c r="E14">
        <v>4.2073386336700018</v>
      </c>
      <c r="G14">
        <v>0.89969580884945088</v>
      </c>
      <c r="L14" t="s">
        <v>21</v>
      </c>
      <c r="O14" s="2">
        <v>0.48801588038811233</v>
      </c>
      <c r="Q14" s="2">
        <v>0.52850902028068825</v>
      </c>
    </row>
    <row r="15" spans="1:17" ht="17.25" x14ac:dyDescent="0.25">
      <c r="B15" t="s">
        <v>21</v>
      </c>
      <c r="E15" s="2">
        <v>5.4133345693781448E-2</v>
      </c>
      <c r="G15" s="2">
        <v>0.53599973449018168</v>
      </c>
    </row>
    <row r="22" spans="18:18" x14ac:dyDescent="0.25">
      <c r="R22" s="4"/>
    </row>
    <row r="25" spans="18:18" x14ac:dyDescent="0.25">
      <c r="R2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N1" sqref="N1"/>
    </sheetView>
  </sheetViews>
  <sheetFormatPr defaultRowHeight="15" x14ac:dyDescent="0.25"/>
  <cols>
    <col min="2" max="2" width="17.42578125" customWidth="1"/>
    <col min="12" max="12" width="17.85546875" customWidth="1"/>
  </cols>
  <sheetData>
    <row r="1" spans="1:17" x14ac:dyDescent="0.25">
      <c r="A1" t="s">
        <v>11</v>
      </c>
      <c r="D1" s="3" t="s">
        <v>12</v>
      </c>
      <c r="N1" s="3" t="s">
        <v>22</v>
      </c>
    </row>
    <row r="3" spans="1:17" x14ac:dyDescent="0.25">
      <c r="C3" t="s">
        <v>16</v>
      </c>
      <c r="E3" t="s">
        <v>0</v>
      </c>
      <c r="G3" t="s">
        <v>24</v>
      </c>
      <c r="M3" t="s">
        <v>16</v>
      </c>
      <c r="O3" t="s">
        <v>0</v>
      </c>
      <c r="Q3" t="s">
        <v>24</v>
      </c>
    </row>
    <row r="5" spans="1:17" x14ac:dyDescent="0.25">
      <c r="B5" t="s">
        <v>7</v>
      </c>
      <c r="C5">
        <v>17.388625515485199</v>
      </c>
      <c r="E5">
        <v>16.267158571234301</v>
      </c>
      <c r="G5">
        <v>16.910442484060901</v>
      </c>
      <c r="L5" t="s">
        <v>7</v>
      </c>
      <c r="M5">
        <v>20.54</v>
      </c>
      <c r="O5">
        <v>18.920000000000002</v>
      </c>
      <c r="Q5">
        <v>20.12</v>
      </c>
    </row>
    <row r="6" spans="1:17" x14ac:dyDescent="0.25">
      <c r="B6" t="s">
        <v>7</v>
      </c>
      <c r="C6">
        <v>19.767794463657602</v>
      </c>
      <c r="E6" t="s">
        <v>15</v>
      </c>
      <c r="G6" t="s">
        <v>15</v>
      </c>
      <c r="L6" t="s">
        <v>7</v>
      </c>
      <c r="M6">
        <v>20.68</v>
      </c>
      <c r="O6">
        <v>19.07</v>
      </c>
      <c r="Q6">
        <v>19.920000000000002</v>
      </c>
    </row>
    <row r="7" spans="1:17" x14ac:dyDescent="0.25">
      <c r="B7" t="s">
        <v>18</v>
      </c>
      <c r="C7" s="3">
        <v>18.578209989571398</v>
      </c>
      <c r="D7" s="3"/>
      <c r="E7" s="3">
        <v>16.267158571234301</v>
      </c>
      <c r="F7" s="3"/>
      <c r="G7" s="3">
        <v>16.910442484060901</v>
      </c>
      <c r="L7" t="s">
        <v>18</v>
      </c>
      <c r="M7" s="3">
        <f>AVERAGE(M5:M6)</f>
        <v>20.61</v>
      </c>
      <c r="N7" s="3"/>
      <c r="O7" s="3">
        <f t="shared" ref="N7:Q7" si="0">AVERAGE(O5:O6)</f>
        <v>18.995000000000001</v>
      </c>
      <c r="P7" s="3"/>
      <c r="Q7" s="3">
        <f t="shared" si="0"/>
        <v>20.020000000000003</v>
      </c>
    </row>
    <row r="9" spans="1:17" x14ac:dyDescent="0.25">
      <c r="B9" t="s">
        <v>8</v>
      </c>
      <c r="C9">
        <v>21.595990771903001</v>
      </c>
      <c r="E9">
        <v>25.662557515274099</v>
      </c>
      <c r="G9">
        <v>21.657177018501098</v>
      </c>
      <c r="L9" t="s">
        <v>8</v>
      </c>
      <c r="M9">
        <v>21.32</v>
      </c>
      <c r="O9">
        <v>22.56</v>
      </c>
      <c r="Q9">
        <v>22.87</v>
      </c>
    </row>
    <row r="10" spans="1:17" x14ac:dyDescent="0.25">
      <c r="B10" t="s">
        <v>8</v>
      </c>
      <c r="C10" t="s">
        <v>15</v>
      </c>
      <c r="E10">
        <v>23.2224040844192</v>
      </c>
      <c r="G10">
        <v>21.234314398333002</v>
      </c>
      <c r="L10" t="s">
        <v>8</v>
      </c>
      <c r="M10">
        <v>21.6</v>
      </c>
      <c r="O10">
        <v>22.42</v>
      </c>
      <c r="Q10">
        <v>22.32</v>
      </c>
    </row>
    <row r="11" spans="1:17" x14ac:dyDescent="0.25">
      <c r="B11" t="s">
        <v>18</v>
      </c>
      <c r="C11" s="3">
        <v>21.595990771903001</v>
      </c>
      <c r="D11" s="3"/>
      <c r="E11" s="3">
        <v>24.442480799846649</v>
      </c>
      <c r="F11" s="3"/>
      <c r="G11" s="3">
        <v>21.44574570841705</v>
      </c>
      <c r="L11" t="s">
        <v>18</v>
      </c>
      <c r="M11" s="3">
        <f>AVERAGE(M9:M10)</f>
        <v>21.46</v>
      </c>
      <c r="N11" s="3"/>
      <c r="O11" s="3">
        <f t="shared" ref="N11:Q11" si="1">AVERAGE(O9:O10)</f>
        <v>22.490000000000002</v>
      </c>
      <c r="P11" s="3"/>
      <c r="Q11" s="3">
        <f t="shared" si="1"/>
        <v>22.594999999999999</v>
      </c>
    </row>
    <row r="12" spans="1:17" x14ac:dyDescent="0.25">
      <c r="B12" t="s">
        <v>19</v>
      </c>
      <c r="C12">
        <v>3.0177807823316023</v>
      </c>
      <c r="E12">
        <v>8.1753222286123481</v>
      </c>
      <c r="G12">
        <v>4.5353032243561486</v>
      </c>
      <c r="L12" t="s">
        <v>19</v>
      </c>
      <c r="M12">
        <f>M11-M7</f>
        <v>0.85000000000000142</v>
      </c>
      <c r="O12">
        <v>3.490000000000002</v>
      </c>
      <c r="Q12">
        <v>2.5749999999999957</v>
      </c>
    </row>
    <row r="13" spans="1:17" x14ac:dyDescent="0.25">
      <c r="B13" t="s">
        <v>20</v>
      </c>
      <c r="E13">
        <v>5.1575414462807458</v>
      </c>
      <c r="G13">
        <v>1.5175224420245463</v>
      </c>
      <c r="L13" t="s">
        <v>20</v>
      </c>
      <c r="O13">
        <v>2.6400000000000006</v>
      </c>
      <c r="Q13">
        <v>1.7249999999999943</v>
      </c>
    </row>
    <row r="14" spans="1:17" ht="17.25" x14ac:dyDescent="0.25">
      <c r="B14" t="s">
        <v>21</v>
      </c>
      <c r="E14" s="2">
        <v>2.8017238091603735E-2</v>
      </c>
      <c r="G14" s="2">
        <v>0.34928523366985237</v>
      </c>
      <c r="L14" t="s">
        <v>21</v>
      </c>
      <c r="O14" s="2">
        <v>0.16042823719536298</v>
      </c>
      <c r="Q14" s="2">
        <v>0.30249852230482438</v>
      </c>
    </row>
    <row r="20" spans="18:18" x14ac:dyDescent="0.25">
      <c r="R20" s="4"/>
    </row>
    <row r="21" spans="18:18" x14ac:dyDescent="0.25">
      <c r="R21" s="4"/>
    </row>
    <row r="22" spans="18:18" x14ac:dyDescent="0.25">
      <c r="R22" s="4"/>
    </row>
    <row r="23" spans="18:18" x14ac:dyDescent="0.25">
      <c r="R23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tabSelected="1" workbookViewId="0">
      <selection activeCell="H11" sqref="H11"/>
    </sheetView>
  </sheetViews>
  <sheetFormatPr defaultRowHeight="15" x14ac:dyDescent="0.25"/>
  <sheetData>
    <row r="1" spans="1:11" x14ac:dyDescent="0.25">
      <c r="A1" t="s">
        <v>1</v>
      </c>
      <c r="C1" t="s">
        <v>12</v>
      </c>
      <c r="J1" t="s">
        <v>13</v>
      </c>
    </row>
    <row r="2" spans="1:11" x14ac:dyDescent="0.25">
      <c r="B2" t="s">
        <v>16</v>
      </c>
      <c r="C2" t="s">
        <v>0</v>
      </c>
      <c r="D2" t="s">
        <v>17</v>
      </c>
      <c r="I2" t="s">
        <v>16</v>
      </c>
      <c r="J2" t="s">
        <v>0</v>
      </c>
      <c r="K2" t="s">
        <v>17</v>
      </c>
    </row>
    <row r="3" spans="1:11" x14ac:dyDescent="0.25">
      <c r="A3" t="s">
        <v>9</v>
      </c>
      <c r="B3" s="1">
        <v>1</v>
      </c>
      <c r="C3" s="1">
        <v>4.4581900000000001E-2</v>
      </c>
      <c r="D3" s="1">
        <v>0.36443999999999999</v>
      </c>
      <c r="H3" t="s">
        <v>9</v>
      </c>
      <c r="I3" s="1">
        <v>1</v>
      </c>
      <c r="J3" s="1">
        <v>0.12895999999999999</v>
      </c>
      <c r="K3" s="1">
        <v>0.23488100000000001</v>
      </c>
    </row>
    <row r="4" spans="1:11" x14ac:dyDescent="0.25">
      <c r="A4" t="s">
        <v>10</v>
      </c>
      <c r="B4" s="1">
        <v>1</v>
      </c>
      <c r="C4" s="1">
        <v>5.4133000000000001E-2</v>
      </c>
      <c r="D4" s="1">
        <v>0.53600000000000003</v>
      </c>
      <c r="H4" t="s">
        <v>10</v>
      </c>
      <c r="I4" s="1">
        <v>1</v>
      </c>
      <c r="J4" s="1">
        <v>0.48801600000000001</v>
      </c>
      <c r="K4" s="1">
        <v>0.52850900000000001</v>
      </c>
    </row>
    <row r="5" spans="1:11" x14ac:dyDescent="0.25">
      <c r="A5" t="s">
        <v>11</v>
      </c>
      <c r="B5" s="1">
        <v>1</v>
      </c>
      <c r="C5" s="1">
        <v>2.8017E-2</v>
      </c>
      <c r="D5" s="1">
        <v>0.34928500000000001</v>
      </c>
      <c r="H5" t="s">
        <v>11</v>
      </c>
      <c r="I5" s="1">
        <v>1</v>
      </c>
      <c r="J5" s="1">
        <v>0.16042799999999999</v>
      </c>
      <c r="K5" s="1">
        <v>0.30249900000000002</v>
      </c>
    </row>
    <row r="6" spans="1:11" x14ac:dyDescent="0.25">
      <c r="B6" s="2">
        <f>AVERAGE(B3:B5)</f>
        <v>1</v>
      </c>
      <c r="C6" s="2">
        <f t="shared" ref="C6:D6" si="0">AVERAGE(C3:C5)</f>
        <v>4.2243966666666667E-2</v>
      </c>
      <c r="D6" s="2">
        <f t="shared" si="0"/>
        <v>0.41657499999999997</v>
      </c>
      <c r="I6" s="2">
        <f>AVERAGE(I3:I5)</f>
        <v>1</v>
      </c>
      <c r="J6" s="2">
        <f t="shared" ref="J6:K6" si="1">AVERAGE(J3:J5)</f>
        <v>0.25913466666666668</v>
      </c>
      <c r="K6" s="2">
        <f t="shared" si="1"/>
        <v>0.35529633333333338</v>
      </c>
    </row>
    <row r="8" spans="1:11" x14ac:dyDescent="0.25">
      <c r="A8" t="s">
        <v>2</v>
      </c>
      <c r="C8" t="s">
        <v>5</v>
      </c>
      <c r="D8" t="s">
        <v>4</v>
      </c>
      <c r="J8" t="s">
        <v>4</v>
      </c>
      <c r="K8" t="s">
        <v>14</v>
      </c>
    </row>
    <row r="9" spans="1:11" x14ac:dyDescent="0.25">
      <c r="A9" t="s">
        <v>3</v>
      </c>
      <c r="C9" t="s">
        <v>6</v>
      </c>
      <c r="D9">
        <v>3.3999999999999998E-3</v>
      </c>
      <c r="J9" s="1">
        <v>3.0000000000000001E-3</v>
      </c>
      <c r="K9" s="1">
        <v>0.54379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eat 1</vt:lpstr>
      <vt:lpstr>Repeat 2</vt:lpstr>
      <vt:lpstr>Repeat 3</vt:lpstr>
      <vt:lpstr>Fin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5-09-08T03:15:41Z</dcterms:created>
  <dcterms:modified xsi:type="dcterms:W3CDTF">2025-09-17T02:47:52Z</dcterms:modified>
</cp:coreProperties>
</file>